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第二轮修改\Resubmit\Supplement files\"/>
    </mc:Choice>
  </mc:AlternateContent>
  <bookViews>
    <workbookView xWindow="0" yWindow="0" windowWidth="27975" windowHeight="1087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G25" i="1" l="1"/>
  <c r="G24" i="1" s="1"/>
  <c r="F25" i="1"/>
  <c r="F24" i="1" s="1"/>
  <c r="E25" i="1"/>
  <c r="E24" i="1" s="1"/>
  <c r="D25" i="1"/>
  <c r="D24" i="1" s="1"/>
  <c r="C25" i="1"/>
  <c r="C24" i="1" s="1"/>
  <c r="B25" i="1"/>
  <c r="B24" i="1" s="1"/>
</calcChain>
</file>

<file path=xl/sharedStrings.xml><?xml version="1.0" encoding="utf-8"?>
<sst xmlns="http://schemas.openxmlformats.org/spreadsheetml/2006/main" count="36" uniqueCount="36">
  <si>
    <t xml:space="preserve">Sample </t>
  </si>
  <si>
    <t>Exon</t>
  </si>
  <si>
    <t>Splicing</t>
  </si>
  <si>
    <t>Up/Downstream</t>
  </si>
  <si>
    <t>UTR</t>
  </si>
  <si>
    <t>Intron</t>
  </si>
  <si>
    <t>Intergenic</t>
  </si>
  <si>
    <t>BB_Male1</t>
  </si>
  <si>
    <t>BB_Male2</t>
  </si>
  <si>
    <t>BB_Male3</t>
  </si>
  <si>
    <t>BB_Male4</t>
  </si>
  <si>
    <t>BB_Male5</t>
  </si>
  <si>
    <t>BB_Male6</t>
  </si>
  <si>
    <t>BB_Male7</t>
  </si>
  <si>
    <t>BB_Male8</t>
  </si>
  <si>
    <t>BB_Male9</t>
  </si>
  <si>
    <t>BB_Male10</t>
  </si>
  <si>
    <t>BB_Female1</t>
  </si>
  <si>
    <t>BB_Female2</t>
  </si>
  <si>
    <t>BB_Female3</t>
  </si>
  <si>
    <t>BB_Female4</t>
  </si>
  <si>
    <t>BB_Female5</t>
  </si>
  <si>
    <t>BB_Female6</t>
  </si>
  <si>
    <t>BB_Female7</t>
  </si>
  <si>
    <t>BB_Female8</t>
  </si>
  <si>
    <t>BB_Female9</t>
  </si>
  <si>
    <t>BB_Female10</t>
  </si>
  <si>
    <t>SRR1174914</t>
    <phoneticPr fontId="6" type="noConversion"/>
  </si>
  <si>
    <t>Total</t>
    <phoneticPr fontId="6" type="noConversion"/>
  </si>
  <si>
    <r>
      <t>Difference value</t>
    </r>
    <r>
      <rPr>
        <vertAlign val="superscript"/>
        <sz val="11"/>
        <color theme="1"/>
        <rFont val="Times New Roman"/>
        <family val="1"/>
      </rPr>
      <t>a</t>
    </r>
    <phoneticPr fontId="6" type="noConversion"/>
  </si>
  <si>
    <r>
      <t>Average Variation</t>
    </r>
    <r>
      <rPr>
        <vertAlign val="superscript"/>
        <sz val="11"/>
        <color theme="1"/>
        <rFont val="Times New Roman"/>
        <family val="1"/>
      </rPr>
      <t>b</t>
    </r>
    <phoneticPr fontId="6" type="noConversion"/>
  </si>
  <si>
    <r>
      <t>a</t>
    </r>
    <r>
      <rPr>
        <sz val="11"/>
        <color theme="1"/>
        <rFont val="Times New Roman"/>
        <family val="1"/>
      </rPr>
      <t>The difference value of variations between high-depth sequencing data (SRR1174914) and our twenty low-depth sequencing data.</t>
    </r>
    <phoneticPr fontId="6" type="noConversion"/>
  </si>
  <si>
    <r>
      <t>Average Ratio</t>
    </r>
    <r>
      <rPr>
        <sz val="11"/>
        <color theme="1"/>
        <rFont val="Times New Roman"/>
        <family val="1"/>
      </rPr>
      <t xml:space="preserve"> (%)</t>
    </r>
    <phoneticPr fontId="6" type="noConversion"/>
  </si>
  <si>
    <r>
      <t>c</t>
    </r>
    <r>
      <rPr>
        <sz val="11"/>
        <color theme="1"/>
        <rFont val="Times New Roman"/>
        <family val="1"/>
      </rPr>
      <t>The average ratio of different regional variations in total genome excluding SRR1174914.</t>
    </r>
    <phoneticPr fontId="6" type="noConversion"/>
  </si>
  <si>
    <r>
      <t>b</t>
    </r>
    <r>
      <rPr>
        <sz val="11"/>
        <color theme="1"/>
        <rFont val="Times New Roman"/>
        <family val="1"/>
      </rPr>
      <t>The average variation of above individuals excluding SRR1174914.</t>
    </r>
    <phoneticPr fontId="6" type="noConversion"/>
  </si>
  <si>
    <r>
      <t xml:space="preserve">Table S4. Comparison of variations detected in different regions of </t>
    </r>
    <r>
      <rPr>
        <i/>
        <sz val="11"/>
        <color theme="1"/>
        <rFont val="Times New Roman"/>
        <family val="1"/>
      </rPr>
      <t>B. belcheri</t>
    </r>
    <r>
      <rPr>
        <sz val="11"/>
        <color theme="1"/>
        <rFont val="Times New Roman"/>
        <family val="1"/>
      </rPr>
      <t>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#,##0_ "/>
    <numFmt numFmtId="177" formatCode="#,##0_);[Red]\(#,##0\)"/>
    <numFmt numFmtId="178" formatCode="#,##0.00_ "/>
    <numFmt numFmtId="179" formatCode="0.00_ "/>
  </numFmts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0"/>
      <color rgb="FFFF0000"/>
      <name val="Times New Roman"/>
      <family val="1"/>
    </font>
    <font>
      <sz val="11"/>
      <color rgb="FFFF0000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8" fontId="1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10" fontId="1" fillId="0" borderId="0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tabSelected="1" workbookViewId="0">
      <selection activeCell="A2" sqref="A2"/>
    </sheetView>
  </sheetViews>
  <sheetFormatPr defaultColWidth="9" defaultRowHeight="15" x14ac:dyDescent="0.15"/>
  <cols>
    <col min="1" max="1" width="15" style="1" customWidth="1"/>
    <col min="2" max="2" width="11" style="1" customWidth="1"/>
    <col min="3" max="3" width="7.125" style="1" customWidth="1"/>
    <col min="4" max="4" width="14" style="1" customWidth="1"/>
    <col min="5" max="6" width="9.875" style="1" customWidth="1"/>
    <col min="7" max="7" width="11.25" style="1" customWidth="1"/>
    <col min="8" max="8" width="12.625" style="1" customWidth="1"/>
    <col min="9" max="9" width="11" style="1" customWidth="1"/>
    <col min="10" max="10" width="12.125" style="1" customWidth="1"/>
    <col min="11" max="11" width="9" style="1"/>
    <col min="12" max="12" width="10.75" style="1" customWidth="1"/>
    <col min="13" max="13" width="11.625" style="1" customWidth="1"/>
    <col min="14" max="14" width="14.25" style="1" customWidth="1"/>
    <col min="15" max="15" width="11.875" style="1" customWidth="1"/>
    <col min="16" max="16384" width="9" style="1"/>
  </cols>
  <sheetData>
    <row r="1" spans="1:16" x14ac:dyDescent="0.15">
      <c r="A1" s="12" t="s">
        <v>35</v>
      </c>
    </row>
    <row r="2" spans="1:16" x14ac:dyDescent="0.15">
      <c r="A2" s="13" t="s">
        <v>0</v>
      </c>
      <c r="B2" s="14" t="s">
        <v>1</v>
      </c>
      <c r="C2" s="14" t="s">
        <v>2</v>
      </c>
      <c r="D2" s="13" t="s">
        <v>3</v>
      </c>
      <c r="E2" s="13" t="s">
        <v>4</v>
      </c>
      <c r="F2" s="14" t="s">
        <v>5</v>
      </c>
      <c r="G2" s="14" t="s">
        <v>6</v>
      </c>
      <c r="H2" s="14" t="s">
        <v>28</v>
      </c>
      <c r="I2" s="2"/>
      <c r="J2" s="2"/>
      <c r="K2" s="2"/>
      <c r="L2" s="2"/>
      <c r="M2" s="6"/>
      <c r="N2" s="6"/>
      <c r="O2" s="6"/>
      <c r="P2" s="7"/>
    </row>
    <row r="3" spans="1:16" x14ac:dyDescent="0.15">
      <c r="A3" s="3" t="s">
        <v>7</v>
      </c>
      <c r="B3" s="4">
        <v>1259715</v>
      </c>
      <c r="C3" s="4">
        <v>4193</v>
      </c>
      <c r="D3" s="4">
        <v>1159796</v>
      </c>
      <c r="E3" s="4">
        <v>543314</v>
      </c>
      <c r="F3" s="4">
        <v>7172500</v>
      </c>
      <c r="G3" s="4">
        <v>2766189</v>
      </c>
      <c r="H3" s="4">
        <v>12905707</v>
      </c>
      <c r="I3" s="5"/>
      <c r="J3" s="8"/>
      <c r="K3" s="9"/>
      <c r="L3" s="9"/>
      <c r="M3" s="10"/>
      <c r="N3" s="10"/>
      <c r="O3" s="10"/>
      <c r="P3" s="11"/>
    </row>
    <row r="4" spans="1:16" x14ac:dyDescent="0.15">
      <c r="A4" s="3" t="s">
        <v>8</v>
      </c>
      <c r="B4" s="4">
        <v>1240304</v>
      </c>
      <c r="C4" s="4">
        <v>4117</v>
      </c>
      <c r="D4" s="4">
        <v>1148778</v>
      </c>
      <c r="E4" s="4">
        <v>541671</v>
      </c>
      <c r="F4" s="4">
        <v>7120261</v>
      </c>
      <c r="G4" s="4">
        <v>2730285</v>
      </c>
      <c r="H4" s="4">
        <v>12785416</v>
      </c>
      <c r="I4" s="5"/>
      <c r="J4" s="8"/>
      <c r="K4" s="9"/>
      <c r="L4" s="9"/>
      <c r="M4" s="10"/>
      <c r="N4" s="10"/>
      <c r="O4" s="10"/>
      <c r="P4" s="11"/>
    </row>
    <row r="5" spans="1:16" x14ac:dyDescent="0.15">
      <c r="A5" s="3" t="s">
        <v>9</v>
      </c>
      <c r="B5" s="4">
        <v>1261198</v>
      </c>
      <c r="C5" s="4">
        <v>4341</v>
      </c>
      <c r="D5" s="4">
        <v>1182802</v>
      </c>
      <c r="E5" s="4">
        <v>552638</v>
      </c>
      <c r="F5" s="4">
        <v>7310847</v>
      </c>
      <c r="G5" s="4">
        <v>2811611</v>
      </c>
      <c r="H5" s="4">
        <v>13123437</v>
      </c>
      <c r="I5" s="5"/>
      <c r="J5" s="8"/>
      <c r="K5" s="9"/>
      <c r="L5" s="9"/>
      <c r="M5" s="10"/>
      <c r="N5" s="10"/>
      <c r="O5" s="10"/>
      <c r="P5" s="11"/>
    </row>
    <row r="6" spans="1:16" x14ac:dyDescent="0.15">
      <c r="A6" s="3" t="s">
        <v>10</v>
      </c>
      <c r="B6" s="4">
        <v>1270712</v>
      </c>
      <c r="C6" s="4">
        <v>4329</v>
      </c>
      <c r="D6" s="4">
        <v>1180177</v>
      </c>
      <c r="E6" s="4">
        <v>552462</v>
      </c>
      <c r="F6" s="4">
        <v>7319075</v>
      </c>
      <c r="G6" s="4">
        <v>2798625</v>
      </c>
      <c r="H6" s="4">
        <v>13125380</v>
      </c>
      <c r="I6" s="5"/>
      <c r="J6" s="8"/>
      <c r="K6" s="9"/>
      <c r="L6" s="9"/>
      <c r="M6" s="10"/>
      <c r="N6" s="10"/>
      <c r="O6" s="10"/>
      <c r="P6" s="11"/>
    </row>
    <row r="7" spans="1:16" x14ac:dyDescent="0.15">
      <c r="A7" s="3" t="s">
        <v>11</v>
      </c>
      <c r="B7" s="4">
        <v>1290283</v>
      </c>
      <c r="C7" s="4">
        <v>4427</v>
      </c>
      <c r="D7" s="4">
        <v>1200225</v>
      </c>
      <c r="E7" s="4">
        <v>557910</v>
      </c>
      <c r="F7" s="4">
        <v>7467021</v>
      </c>
      <c r="G7" s="4">
        <v>2854400</v>
      </c>
      <c r="H7" s="4">
        <v>13374266</v>
      </c>
      <c r="I7" s="5"/>
      <c r="J7" s="8"/>
      <c r="K7" s="9"/>
      <c r="L7" s="9"/>
      <c r="M7" s="10"/>
      <c r="N7" s="10"/>
      <c r="O7" s="10"/>
      <c r="P7" s="11"/>
    </row>
    <row r="8" spans="1:16" x14ac:dyDescent="0.15">
      <c r="A8" s="3" t="s">
        <v>12</v>
      </c>
      <c r="B8" s="4">
        <v>1243894</v>
      </c>
      <c r="C8" s="4">
        <v>4193</v>
      </c>
      <c r="D8" s="4">
        <v>1155673</v>
      </c>
      <c r="E8" s="4">
        <v>542353</v>
      </c>
      <c r="F8" s="4">
        <v>7174211</v>
      </c>
      <c r="G8" s="4">
        <v>2745014</v>
      </c>
      <c r="H8" s="4">
        <v>12865338</v>
      </c>
      <c r="I8" s="5"/>
      <c r="J8" s="8"/>
      <c r="K8" s="9"/>
      <c r="L8" s="9"/>
      <c r="M8" s="10"/>
      <c r="N8" s="10"/>
      <c r="O8" s="10"/>
      <c r="P8" s="11"/>
    </row>
    <row r="9" spans="1:16" x14ac:dyDescent="0.15">
      <c r="A9" s="3" t="s">
        <v>13</v>
      </c>
      <c r="B9" s="4">
        <v>1208981</v>
      </c>
      <c r="C9" s="4">
        <v>3975</v>
      </c>
      <c r="D9" s="4">
        <v>1107650</v>
      </c>
      <c r="E9" s="4">
        <v>525238</v>
      </c>
      <c r="F9" s="4">
        <v>6860986</v>
      </c>
      <c r="G9" s="4">
        <v>2622193</v>
      </c>
      <c r="H9" s="4">
        <v>12329023</v>
      </c>
      <c r="I9" s="5"/>
      <c r="J9" s="8"/>
      <c r="K9" s="9"/>
      <c r="L9" s="9"/>
      <c r="M9" s="10"/>
      <c r="N9" s="10"/>
      <c r="O9" s="10"/>
      <c r="P9" s="11"/>
    </row>
    <row r="10" spans="1:16" x14ac:dyDescent="0.15">
      <c r="A10" s="3" t="s">
        <v>14</v>
      </c>
      <c r="B10" s="4">
        <v>1261597</v>
      </c>
      <c r="C10" s="4">
        <v>4145</v>
      </c>
      <c r="D10" s="4">
        <v>1179617</v>
      </c>
      <c r="E10" s="4">
        <v>553518</v>
      </c>
      <c r="F10" s="4">
        <v>7322070</v>
      </c>
      <c r="G10" s="4">
        <v>2807660</v>
      </c>
      <c r="H10" s="4">
        <v>13128607</v>
      </c>
      <c r="I10" s="5"/>
      <c r="J10" s="8"/>
      <c r="K10" s="9"/>
      <c r="L10" s="9"/>
      <c r="M10" s="10"/>
      <c r="N10" s="10"/>
      <c r="O10" s="10"/>
      <c r="P10" s="11"/>
    </row>
    <row r="11" spans="1:16" x14ac:dyDescent="0.15">
      <c r="A11" s="3" t="s">
        <v>15</v>
      </c>
      <c r="B11" s="4">
        <v>1232427</v>
      </c>
      <c r="C11" s="4">
        <v>4193</v>
      </c>
      <c r="D11" s="4">
        <v>1138580</v>
      </c>
      <c r="E11" s="4">
        <v>536355</v>
      </c>
      <c r="F11" s="4">
        <v>7071902</v>
      </c>
      <c r="G11" s="4">
        <v>2700348</v>
      </c>
      <c r="H11" s="4">
        <v>12683805</v>
      </c>
      <c r="I11" s="5"/>
      <c r="J11" s="8"/>
      <c r="K11" s="9"/>
      <c r="L11" s="9"/>
      <c r="M11" s="10"/>
      <c r="N11" s="10"/>
      <c r="O11" s="10"/>
      <c r="P11" s="11"/>
    </row>
    <row r="12" spans="1:16" x14ac:dyDescent="0.15">
      <c r="A12" s="3" t="s">
        <v>16</v>
      </c>
      <c r="B12" s="4">
        <v>1212683</v>
      </c>
      <c r="C12" s="4">
        <v>4030</v>
      </c>
      <c r="D12" s="4">
        <v>1108554</v>
      </c>
      <c r="E12" s="4">
        <v>526225</v>
      </c>
      <c r="F12" s="4">
        <v>6894720</v>
      </c>
      <c r="G12" s="4">
        <v>2644527</v>
      </c>
      <c r="H12" s="4">
        <v>12390739</v>
      </c>
      <c r="I12" s="5"/>
      <c r="J12" s="8"/>
      <c r="K12" s="9"/>
      <c r="L12" s="9"/>
      <c r="M12" s="10"/>
      <c r="N12" s="10"/>
      <c r="O12" s="10"/>
      <c r="P12" s="11"/>
    </row>
    <row r="13" spans="1:16" x14ac:dyDescent="0.15">
      <c r="A13" s="3" t="s">
        <v>17</v>
      </c>
      <c r="B13" s="4">
        <v>1209758</v>
      </c>
      <c r="C13" s="4">
        <v>4068</v>
      </c>
      <c r="D13" s="4">
        <v>1121205</v>
      </c>
      <c r="E13" s="4">
        <v>527707</v>
      </c>
      <c r="F13" s="4">
        <v>6973557</v>
      </c>
      <c r="G13" s="4">
        <v>2653831</v>
      </c>
      <c r="H13" s="4">
        <v>12490126</v>
      </c>
      <c r="I13" s="5"/>
      <c r="J13" s="8"/>
      <c r="K13" s="9"/>
      <c r="L13" s="9"/>
      <c r="M13" s="10"/>
      <c r="N13" s="10"/>
      <c r="O13" s="10"/>
      <c r="P13" s="11"/>
    </row>
    <row r="14" spans="1:16" x14ac:dyDescent="0.15">
      <c r="A14" s="3" t="s">
        <v>18</v>
      </c>
      <c r="B14" s="4">
        <v>1223166</v>
      </c>
      <c r="C14" s="4">
        <v>4281</v>
      </c>
      <c r="D14" s="4">
        <v>1141869</v>
      </c>
      <c r="E14" s="4">
        <v>534687</v>
      </c>
      <c r="F14" s="4">
        <v>7043248</v>
      </c>
      <c r="G14" s="4">
        <v>2711457</v>
      </c>
      <c r="H14" s="4">
        <v>12658708</v>
      </c>
      <c r="I14" s="5"/>
      <c r="J14" s="8"/>
      <c r="K14" s="9"/>
      <c r="L14" s="9"/>
      <c r="M14" s="10"/>
      <c r="N14" s="10"/>
      <c r="O14" s="10"/>
      <c r="P14" s="11"/>
    </row>
    <row r="15" spans="1:16" x14ac:dyDescent="0.15">
      <c r="A15" s="3" t="s">
        <v>19</v>
      </c>
      <c r="B15" s="4">
        <v>1253252</v>
      </c>
      <c r="C15" s="4">
        <v>4304</v>
      </c>
      <c r="D15" s="4">
        <v>1171292</v>
      </c>
      <c r="E15" s="4">
        <v>547170</v>
      </c>
      <c r="F15" s="4">
        <v>7254816</v>
      </c>
      <c r="G15" s="4">
        <v>2769483</v>
      </c>
      <c r="H15" s="4">
        <v>13000317</v>
      </c>
      <c r="I15" s="5"/>
      <c r="J15" s="8"/>
      <c r="K15" s="9"/>
      <c r="L15" s="9"/>
      <c r="M15" s="10"/>
      <c r="N15" s="10"/>
      <c r="O15" s="10"/>
      <c r="P15" s="11"/>
    </row>
    <row r="16" spans="1:16" x14ac:dyDescent="0.15">
      <c r="A16" s="3" t="s">
        <v>20</v>
      </c>
      <c r="B16" s="4">
        <v>1297150</v>
      </c>
      <c r="C16" s="4">
        <v>4387</v>
      </c>
      <c r="D16" s="4">
        <v>1195108</v>
      </c>
      <c r="E16" s="4">
        <v>555745</v>
      </c>
      <c r="F16" s="4">
        <v>7432428</v>
      </c>
      <c r="G16" s="4">
        <v>2858116</v>
      </c>
      <c r="H16" s="4">
        <v>13342934</v>
      </c>
      <c r="I16" s="5"/>
      <c r="J16" s="8"/>
      <c r="K16" s="9"/>
      <c r="L16" s="9"/>
      <c r="M16" s="10"/>
      <c r="N16" s="10"/>
      <c r="O16" s="10"/>
      <c r="P16" s="11"/>
    </row>
    <row r="17" spans="1:16" x14ac:dyDescent="0.15">
      <c r="A17" s="3" t="s">
        <v>21</v>
      </c>
      <c r="B17" s="4">
        <v>1137935</v>
      </c>
      <c r="C17" s="4">
        <v>3668</v>
      </c>
      <c r="D17" s="4">
        <v>1010629</v>
      </c>
      <c r="E17" s="4">
        <v>486111</v>
      </c>
      <c r="F17" s="4">
        <v>6194565</v>
      </c>
      <c r="G17" s="4">
        <v>2417055</v>
      </c>
      <c r="H17" s="4">
        <v>11249963</v>
      </c>
      <c r="I17" s="5"/>
      <c r="J17" s="8"/>
      <c r="K17" s="9"/>
      <c r="L17" s="9"/>
      <c r="M17" s="10"/>
      <c r="N17" s="10"/>
      <c r="O17" s="10"/>
      <c r="P17" s="11"/>
    </row>
    <row r="18" spans="1:16" x14ac:dyDescent="0.15">
      <c r="A18" s="3" t="s">
        <v>22</v>
      </c>
      <c r="B18" s="4">
        <v>1277872</v>
      </c>
      <c r="C18" s="4">
        <v>4350</v>
      </c>
      <c r="D18" s="4">
        <v>1190041</v>
      </c>
      <c r="E18" s="4">
        <v>555506</v>
      </c>
      <c r="F18" s="4">
        <v>7369201</v>
      </c>
      <c r="G18" s="4">
        <v>2814798</v>
      </c>
      <c r="H18" s="4">
        <v>13211768</v>
      </c>
      <c r="I18" s="5"/>
      <c r="J18" s="8"/>
      <c r="K18" s="9"/>
      <c r="L18" s="9"/>
      <c r="M18" s="10"/>
      <c r="N18" s="10"/>
      <c r="O18" s="10"/>
      <c r="P18" s="11"/>
    </row>
    <row r="19" spans="1:16" x14ac:dyDescent="0.15">
      <c r="A19" s="3" t="s">
        <v>23</v>
      </c>
      <c r="B19" s="4">
        <v>1212537</v>
      </c>
      <c r="C19" s="4">
        <v>3980</v>
      </c>
      <c r="D19" s="4">
        <v>1117691</v>
      </c>
      <c r="E19" s="4">
        <v>528012</v>
      </c>
      <c r="F19" s="4">
        <v>6908462</v>
      </c>
      <c r="G19" s="4">
        <v>2643367</v>
      </c>
      <c r="H19" s="4">
        <v>12414049</v>
      </c>
      <c r="I19" s="5"/>
      <c r="J19" s="8"/>
      <c r="K19" s="9"/>
      <c r="L19" s="9"/>
      <c r="M19" s="10"/>
      <c r="N19" s="10"/>
      <c r="O19" s="10"/>
      <c r="P19" s="11"/>
    </row>
    <row r="20" spans="1:16" x14ac:dyDescent="0.15">
      <c r="A20" s="3" t="s">
        <v>24</v>
      </c>
      <c r="B20" s="4">
        <v>1237157</v>
      </c>
      <c r="C20" s="4">
        <v>4158</v>
      </c>
      <c r="D20" s="4">
        <v>1167139</v>
      </c>
      <c r="E20" s="4">
        <v>542503</v>
      </c>
      <c r="F20" s="4">
        <v>7153585</v>
      </c>
      <c r="G20" s="4">
        <v>2764081</v>
      </c>
      <c r="H20" s="4">
        <v>12868623</v>
      </c>
      <c r="I20" s="5"/>
      <c r="J20" s="8"/>
      <c r="K20" s="9"/>
      <c r="L20" s="9"/>
      <c r="M20" s="10"/>
      <c r="N20" s="10"/>
      <c r="O20" s="10"/>
      <c r="P20" s="11"/>
    </row>
    <row r="21" spans="1:16" x14ac:dyDescent="0.15">
      <c r="A21" s="3" t="s">
        <v>25</v>
      </c>
      <c r="B21" s="4">
        <v>1213102</v>
      </c>
      <c r="C21" s="4">
        <v>3957</v>
      </c>
      <c r="D21" s="4">
        <v>1120182</v>
      </c>
      <c r="E21" s="4">
        <v>529463</v>
      </c>
      <c r="F21" s="4">
        <v>6947126</v>
      </c>
      <c r="G21" s="4">
        <v>2671419</v>
      </c>
      <c r="H21" s="4">
        <v>12485249</v>
      </c>
      <c r="I21" s="5"/>
      <c r="J21" s="8"/>
      <c r="K21" s="9"/>
      <c r="L21" s="9"/>
      <c r="M21" s="10"/>
      <c r="N21" s="10"/>
      <c r="O21" s="10"/>
      <c r="P21" s="11"/>
    </row>
    <row r="22" spans="1:16" x14ac:dyDescent="0.15">
      <c r="A22" s="3" t="s">
        <v>26</v>
      </c>
      <c r="B22" s="4">
        <v>1257083</v>
      </c>
      <c r="C22" s="4">
        <v>4238</v>
      </c>
      <c r="D22" s="4">
        <v>1169377</v>
      </c>
      <c r="E22" s="4">
        <v>547877</v>
      </c>
      <c r="F22" s="4">
        <v>7265479</v>
      </c>
      <c r="G22" s="4">
        <v>2769568</v>
      </c>
      <c r="H22" s="4">
        <v>13013622</v>
      </c>
      <c r="I22" s="5"/>
      <c r="J22" s="8"/>
      <c r="K22" s="9"/>
      <c r="L22" s="9"/>
      <c r="M22" s="10"/>
      <c r="N22" s="10"/>
      <c r="O22" s="10"/>
      <c r="P22" s="11"/>
    </row>
    <row r="23" spans="1:16" x14ac:dyDescent="0.15">
      <c r="A23" s="1" t="s">
        <v>27</v>
      </c>
      <c r="B23" s="4">
        <v>1488095</v>
      </c>
      <c r="C23" s="4">
        <v>5464</v>
      </c>
      <c r="D23" s="4">
        <v>1410667</v>
      </c>
      <c r="E23" s="4">
        <v>627934</v>
      </c>
      <c r="F23" s="4">
        <v>8753844</v>
      </c>
      <c r="G23" s="4">
        <v>3441253</v>
      </c>
      <c r="H23" s="4">
        <v>15727257</v>
      </c>
      <c r="I23" s="5"/>
      <c r="J23" s="8"/>
      <c r="K23" s="9"/>
      <c r="L23" s="9"/>
      <c r="M23" s="10"/>
      <c r="N23" s="10"/>
      <c r="O23" s="10"/>
      <c r="P23" s="11"/>
    </row>
    <row r="24" spans="1:16" ht="18" x14ac:dyDescent="0.15">
      <c r="A24" s="1" t="s">
        <v>29</v>
      </c>
      <c r="B24" s="4">
        <f>B23-B25</f>
        <v>248054.69999999995</v>
      </c>
      <c r="C24" s="4">
        <f>C23-C25</f>
        <v>1297.3000000000002</v>
      </c>
      <c r="D24" s="4">
        <f>D23-D25</f>
        <v>262347.75</v>
      </c>
      <c r="E24" s="4">
        <f>E23-E25</f>
        <v>88610.75</v>
      </c>
      <c r="F24" s="4">
        <f>F23-F25</f>
        <v>1641041</v>
      </c>
      <c r="G24" s="4">
        <f>G23-G25</f>
        <v>713551.64999999991</v>
      </c>
      <c r="H24" s="4">
        <v>2954903.15</v>
      </c>
      <c r="I24" s="5"/>
      <c r="J24" s="8"/>
      <c r="K24" s="9"/>
      <c r="L24" s="9"/>
      <c r="M24" s="10"/>
      <c r="N24" s="10"/>
      <c r="O24" s="10"/>
      <c r="P24" s="11"/>
    </row>
    <row r="25" spans="1:16" ht="18" x14ac:dyDescent="0.15">
      <c r="A25" s="1" t="s">
        <v>30</v>
      </c>
      <c r="B25" s="4">
        <f>AVERAGE(B3:B22)</f>
        <v>1240040.3</v>
      </c>
      <c r="C25" s="4">
        <f>AVERAGE(C3:C22)</f>
        <v>4166.7</v>
      </c>
      <c r="D25" s="4">
        <f>AVERAGE(D3:D22)</f>
        <v>1148319.25</v>
      </c>
      <c r="E25" s="4">
        <f>AVERAGE(E3:E22)</f>
        <v>539323.25</v>
      </c>
      <c r="F25" s="4">
        <f>AVERAGE(F3:F22)</f>
        <v>7112803</v>
      </c>
      <c r="G25" s="4">
        <f>AVERAGE(G3:G22)</f>
        <v>2727701.35</v>
      </c>
      <c r="H25" s="4">
        <v>12772353.85</v>
      </c>
      <c r="I25" s="5"/>
      <c r="J25" s="8"/>
      <c r="K25" s="9"/>
      <c r="L25" s="9"/>
      <c r="M25" s="10"/>
      <c r="N25" s="10"/>
      <c r="O25" s="10"/>
      <c r="P25" s="11"/>
    </row>
    <row r="26" spans="1:16" x14ac:dyDescent="0.15">
      <c r="A26" s="15" t="s">
        <v>32</v>
      </c>
      <c r="B26" s="16">
        <v>9.7087844148633598E-2</v>
      </c>
      <c r="C26" s="16">
        <v>3.2622804292256602E-4</v>
      </c>
      <c r="D26" s="16">
        <v>8.9906630000000001E-2</v>
      </c>
      <c r="E26" s="16">
        <v>4.2225829999999999E-2</v>
      </c>
      <c r="F26" s="16">
        <v>0.55689053744780204</v>
      </c>
      <c r="G26" s="16">
        <v>0.21356293303759399</v>
      </c>
      <c r="H26" s="16">
        <v>1</v>
      </c>
      <c r="I26" s="5"/>
    </row>
    <row r="27" spans="1:16" ht="18" x14ac:dyDescent="0.15">
      <c r="A27" s="18" t="s">
        <v>31</v>
      </c>
      <c r="B27" s="17"/>
      <c r="C27" s="17"/>
      <c r="D27" s="17"/>
      <c r="E27" s="17"/>
      <c r="F27" s="17"/>
      <c r="G27" s="17"/>
      <c r="H27" s="17"/>
      <c r="I27" s="5"/>
      <c r="J27" s="8"/>
      <c r="K27" s="9"/>
      <c r="L27" s="9"/>
      <c r="M27" s="10"/>
      <c r="N27" s="10"/>
      <c r="O27" s="10"/>
      <c r="P27" s="11"/>
    </row>
    <row r="28" spans="1:16" ht="18" x14ac:dyDescent="0.15">
      <c r="A28" s="18" t="s">
        <v>34</v>
      </c>
    </row>
    <row r="29" spans="1:16" ht="18" x14ac:dyDescent="0.15">
      <c r="A29" s="18" t="s">
        <v>33</v>
      </c>
    </row>
  </sheetData>
  <phoneticPr fontId="6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lj</cp:lastModifiedBy>
  <dcterms:created xsi:type="dcterms:W3CDTF">2018-02-27T11:14:00Z</dcterms:created>
  <dcterms:modified xsi:type="dcterms:W3CDTF">2019-05-16T16:3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16</vt:lpwstr>
  </property>
</Properties>
</file>